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" uniqueCount="51">
  <si>
    <t xml:space="preserve">Supplementary Table S5. Expression differences of putative drug resistance genes in previous studies</t>
  </si>
  <si>
    <t xml:space="preserve">GEO Code</t>
  </si>
  <si>
    <t xml:space="preserve">Comparison</t>
  </si>
  <si>
    <t xml:space="preserve">Platform</t>
  </si>
  <si>
    <t xml:space="preserve">Probe ID</t>
  </si>
  <si>
    <t xml:space="preserve">adj.P.Val</t>
  </si>
  <si>
    <t xml:space="preserve">P.Value</t>
  </si>
  <si>
    <t xml:space="preserve">t</t>
  </si>
  <si>
    <t xml:space="preserve">B</t>
  </si>
  <si>
    <t xml:space="preserve">logFC</t>
  </si>
  <si>
    <t xml:space="preserve">FC</t>
  </si>
  <si>
    <t xml:space="preserve">Gene Symbol</t>
  </si>
  <si>
    <t xml:space="preserve">Gene Title</t>
  </si>
  <si>
    <t xml:space="preserve">Comments</t>
  </si>
  <si>
    <t xml:space="preserve">GSE15709</t>
  </si>
  <si>
    <t xml:space="preserve">Sensitive (A2780) vs  Resistant (A2780)</t>
  </si>
  <si>
    <t xml:space="preserve">GPL570</t>
  </si>
  <si>
    <t xml:space="preserve">221841_s_at</t>
  </si>
  <si>
    <t xml:space="preserve">KLF4</t>
  </si>
  <si>
    <t xml:space="preserve">Kruppel like factor 4</t>
  </si>
  <si>
    <t xml:space="preserve">Opposite pattern</t>
  </si>
  <si>
    <t xml:space="preserve">219863_at</t>
  </si>
  <si>
    <t xml:space="preserve">HERC5</t>
  </si>
  <si>
    <t xml:space="preserve">HECT and RLD domain containing E3 ubiquitin protein ligase 5</t>
  </si>
  <si>
    <t xml:space="preserve">225283_at</t>
  </si>
  <si>
    <t xml:space="preserve">ARRDC4</t>
  </si>
  <si>
    <t xml:space="preserve">arrestin domain containing 4</t>
  </si>
  <si>
    <t xml:space="preserve">Consistent</t>
  </si>
  <si>
    <t xml:space="preserve">204420_at</t>
  </si>
  <si>
    <t xml:space="preserve">FOSL1</t>
  </si>
  <si>
    <t xml:space="preserve">FOS like 1, AP-1 transcription factor subunit</t>
  </si>
  <si>
    <t xml:space="preserve">220266_s_at</t>
  </si>
  <si>
    <t xml:space="preserve">211506_s_at</t>
  </si>
  <si>
    <t xml:space="preserve">CXCL8 or IL8</t>
  </si>
  <si>
    <t xml:space="preserve">C-X-C motif chemokine ligand 8 or interleukin 8</t>
  </si>
  <si>
    <t xml:space="preserve">203217_s_at</t>
  </si>
  <si>
    <t xml:space="preserve">ST3GAL5</t>
  </si>
  <si>
    <t xml:space="preserve">ST3 beta-galactoside alpha-2,3-sialyltransferase 5</t>
  </si>
  <si>
    <t xml:space="preserve">232027_at</t>
  </si>
  <si>
    <t xml:space="preserve">SYNE1</t>
  </si>
  <si>
    <t xml:space="preserve">spectrin repeat containing nuclear envelope protein 1</t>
  </si>
  <si>
    <t xml:space="preserve">GSE28648</t>
  </si>
  <si>
    <t xml:space="preserve">Sensitive (A2780) vs  Resistant (CP70)</t>
  </si>
  <si>
    <t xml:space="preserve">GPL8490 </t>
  </si>
  <si>
    <t xml:space="preserve">205253_at</t>
  </si>
  <si>
    <t xml:space="preserve">PBX1</t>
  </si>
  <si>
    <t xml:space="preserve">PBX homeobox 1</t>
  </si>
  <si>
    <t xml:space="preserve">202859_x_at</t>
  </si>
  <si>
    <t xml:space="preserve">205660_at</t>
  </si>
  <si>
    <t xml:space="preserve">OASL</t>
  </si>
  <si>
    <t xml:space="preserve">2'-5'-oligoadenylate synthetase lik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0.00E+00"/>
    <numFmt numFmtId="168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color rgb="FF000000"/>
      <name val="Arial Unicode MS"/>
      <family val="2"/>
    </font>
    <font>
      <sz val="10"/>
      <color rgb="FF000000"/>
      <name val="Arial Unicode MS"/>
      <family val="2"/>
    </font>
    <font>
      <sz val="11"/>
      <color rgb="FF80808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0.32"/>
    <col collapsed="false" customWidth="true" hidden="false" outlineLevel="0" max="2" min="2" style="0" width="46.49"/>
    <col collapsed="false" customWidth="true" hidden="false" outlineLevel="0" max="3" min="3" style="0" width="8.66"/>
    <col collapsed="false" customWidth="true" hidden="false" outlineLevel="0" max="4" min="4" style="0" width="13.99"/>
    <col collapsed="false" customWidth="true" hidden="false" outlineLevel="0" max="8" min="7" style="1" width="9.15"/>
    <col collapsed="false" customWidth="false" hidden="false" outlineLevel="0" max="9" min="9" style="1" width="8.82"/>
    <col collapsed="false" customWidth="false" hidden="false" outlineLevel="0" max="10" min="10" style="2" width="8.82"/>
    <col collapsed="false" customWidth="true" hidden="false" outlineLevel="0" max="11" min="11" style="3" width="12.82"/>
    <col collapsed="false" customWidth="true" hidden="false" outlineLevel="0" max="12" min="12" style="0" width="56.33"/>
    <col collapsed="false" customWidth="true" hidden="false" outlineLevel="0" max="13" min="13" style="0" width="16.32"/>
  </cols>
  <sheetData>
    <row r="1" customFormat="false" ht="15" hidden="false" customHeight="false" outlineLevel="0" collapsed="false">
      <c r="A1" s="4" t="s">
        <v>0</v>
      </c>
      <c r="E1" s="5"/>
      <c r="F1" s="5"/>
    </row>
    <row r="2" customFormat="false" ht="15" hidden="false" customHeight="false" outlineLevel="0" collapsed="false">
      <c r="E2" s="5"/>
      <c r="F2" s="5"/>
    </row>
    <row r="3" s="4" customFormat="true" ht="17" hidden="false" customHeight="false" outlineLevel="0" collapsed="false">
      <c r="A3" s="6" t="s">
        <v>1</v>
      </c>
      <c r="B3" s="6" t="s">
        <v>2</v>
      </c>
      <c r="C3" s="6" t="s">
        <v>3</v>
      </c>
      <c r="D3" s="7" t="s">
        <v>4</v>
      </c>
      <c r="E3" s="8" t="s">
        <v>5</v>
      </c>
      <c r="F3" s="8" t="s">
        <v>6</v>
      </c>
      <c r="G3" s="9" t="s">
        <v>7</v>
      </c>
      <c r="H3" s="9" t="s">
        <v>8</v>
      </c>
      <c r="I3" s="9" t="s">
        <v>9</v>
      </c>
      <c r="J3" s="10" t="s">
        <v>10</v>
      </c>
      <c r="K3" s="11" t="s">
        <v>11</v>
      </c>
      <c r="L3" s="6" t="s">
        <v>12</v>
      </c>
      <c r="M3" s="6" t="s">
        <v>13</v>
      </c>
    </row>
    <row r="4" s="12" customFormat="true" ht="16" hidden="false" customHeight="false" outlineLevel="0" collapsed="false">
      <c r="A4" s="12" t="s">
        <v>14</v>
      </c>
      <c r="B4" s="12" t="s">
        <v>15</v>
      </c>
      <c r="C4" s="12" t="s">
        <v>16</v>
      </c>
      <c r="D4" s="13" t="s">
        <v>17</v>
      </c>
      <c r="E4" s="14" t="n">
        <v>0.000109</v>
      </c>
      <c r="F4" s="14" t="n">
        <v>1.01E-007</v>
      </c>
      <c r="G4" s="15" t="n">
        <v>14.1</v>
      </c>
      <c r="H4" s="16" t="n">
        <v>8.315114</v>
      </c>
      <c r="I4" s="17" t="n">
        <v>2.92043062</v>
      </c>
      <c r="J4" s="18" t="n">
        <f aca="false">2^I4</f>
        <v>7.57072056827435</v>
      </c>
      <c r="K4" s="19" t="s">
        <v>18</v>
      </c>
      <c r="L4" s="12" t="s">
        <v>19</v>
      </c>
      <c r="M4" s="12" t="s">
        <v>20</v>
      </c>
    </row>
    <row r="5" s="12" customFormat="true" ht="15" hidden="false" customHeight="false" outlineLevel="0" collapsed="false">
      <c r="A5" s="12" t="s">
        <v>14</v>
      </c>
      <c r="B5" s="12" t="s">
        <v>15</v>
      </c>
      <c r="C5" s="12" t="s">
        <v>16</v>
      </c>
      <c r="D5" s="12" t="s">
        <v>21</v>
      </c>
      <c r="E5" s="14" t="n">
        <v>0.0098</v>
      </c>
      <c r="F5" s="14" t="n">
        <v>0.000167</v>
      </c>
      <c r="G5" s="16" t="n">
        <v>5.96</v>
      </c>
      <c r="H5" s="16" t="n">
        <v>1.145854</v>
      </c>
      <c r="I5" s="17" t="n">
        <v>1.18648159</v>
      </c>
      <c r="J5" s="18" t="n">
        <f aca="false">2^I5</f>
        <v>2.27597007678417</v>
      </c>
      <c r="K5" s="19" t="s">
        <v>22</v>
      </c>
      <c r="L5" s="12" t="s">
        <v>23</v>
      </c>
      <c r="M5" s="12" t="s">
        <v>20</v>
      </c>
    </row>
    <row r="6" s="12" customFormat="true" ht="15" hidden="false" customHeight="false" outlineLevel="0" collapsed="false">
      <c r="A6" s="12" t="s">
        <v>14</v>
      </c>
      <c r="B6" s="12" t="s">
        <v>15</v>
      </c>
      <c r="C6" s="12" t="s">
        <v>16</v>
      </c>
      <c r="D6" s="12" t="s">
        <v>24</v>
      </c>
      <c r="E6" s="14" t="n">
        <v>0.0284</v>
      </c>
      <c r="F6" s="14" t="n">
        <v>0.001</v>
      </c>
      <c r="G6" s="16" t="n">
        <v>-4.66</v>
      </c>
      <c r="H6" s="16" t="n">
        <v>-0.692638</v>
      </c>
      <c r="I6" s="17" t="n">
        <v>-0.72821647</v>
      </c>
      <c r="J6" s="18" t="n">
        <f aca="false">-(2^(ABS(I6)))</f>
        <v>-1.65658986799335</v>
      </c>
      <c r="K6" s="19" t="s">
        <v>25</v>
      </c>
      <c r="L6" s="12" t="s">
        <v>26</v>
      </c>
      <c r="M6" s="12" t="s">
        <v>27</v>
      </c>
    </row>
    <row r="7" s="12" customFormat="true" ht="15" hidden="false" customHeight="false" outlineLevel="0" collapsed="false">
      <c r="A7" s="12" t="s">
        <v>14</v>
      </c>
      <c r="B7" s="12" t="s">
        <v>15</v>
      </c>
      <c r="C7" s="12" t="s">
        <v>16</v>
      </c>
      <c r="D7" s="12" t="s">
        <v>28</v>
      </c>
      <c r="E7" s="20" t="n">
        <v>0.0585</v>
      </c>
      <c r="F7" s="14" t="n">
        <v>0.00339</v>
      </c>
      <c r="G7" s="16" t="n">
        <v>3.87</v>
      </c>
      <c r="H7" s="16" t="n">
        <v>-1.940867</v>
      </c>
      <c r="I7" s="17" t="n">
        <v>1.49949687</v>
      </c>
      <c r="J7" s="18" t="n">
        <f aca="false">2^I7</f>
        <v>2.82744090216592</v>
      </c>
      <c r="K7" s="19" t="s">
        <v>29</v>
      </c>
      <c r="L7" s="12" t="s">
        <v>30</v>
      </c>
      <c r="M7" s="12" t="s">
        <v>20</v>
      </c>
    </row>
    <row r="8" s="12" customFormat="true" ht="15" hidden="true" customHeight="false" outlineLevel="0" collapsed="false">
      <c r="B8" s="12" t="s">
        <v>15</v>
      </c>
      <c r="D8" s="12" t="s">
        <v>31</v>
      </c>
      <c r="E8" s="20" t="n">
        <v>0.137</v>
      </c>
      <c r="F8" s="14" t="n">
        <v>0.0163</v>
      </c>
      <c r="G8" s="16" t="n">
        <v>2.91</v>
      </c>
      <c r="H8" s="16" t="n">
        <v>-3.525647</v>
      </c>
      <c r="I8" s="17" t="n">
        <v>1.76510682</v>
      </c>
      <c r="J8" s="18" t="n">
        <f aca="false">2^I8</f>
        <v>3.3989916553162</v>
      </c>
      <c r="K8" s="21" t="s">
        <v>18</v>
      </c>
      <c r="L8" s="12" t="s">
        <v>19</v>
      </c>
    </row>
    <row r="9" s="12" customFormat="true" ht="16" hidden="false" customHeight="false" outlineLevel="0" collapsed="false">
      <c r="A9" s="12" t="s">
        <v>14</v>
      </c>
      <c r="B9" s="12" t="s">
        <v>15</v>
      </c>
      <c r="C9" s="12" t="s">
        <v>16</v>
      </c>
      <c r="D9" s="13" t="s">
        <v>32</v>
      </c>
      <c r="E9" s="20" t="n">
        <v>0.214</v>
      </c>
      <c r="F9" s="14" t="n">
        <v>0.0386</v>
      </c>
      <c r="G9" s="16" t="n">
        <v>-2.4</v>
      </c>
      <c r="H9" s="16" t="n">
        <v>-4.371991</v>
      </c>
      <c r="I9" s="17" t="n">
        <v>-1.61808014</v>
      </c>
      <c r="J9" s="18" t="n">
        <f aca="false">-(2^(ABS(I9)))</f>
        <v>-3.06966270339165</v>
      </c>
      <c r="K9" s="19" t="s">
        <v>33</v>
      </c>
      <c r="L9" s="12" t="s">
        <v>34</v>
      </c>
      <c r="M9" s="12" t="s">
        <v>27</v>
      </c>
    </row>
    <row r="10" s="12" customFormat="true" ht="15" hidden="false" customHeight="false" outlineLevel="0" collapsed="false">
      <c r="A10" s="12" t="s">
        <v>14</v>
      </c>
      <c r="B10" s="12" t="s">
        <v>15</v>
      </c>
      <c r="C10" s="12" t="s">
        <v>16</v>
      </c>
      <c r="D10" s="12" t="s">
        <v>35</v>
      </c>
      <c r="E10" s="20" t="n">
        <v>0.239</v>
      </c>
      <c r="F10" s="14" t="n">
        <v>0.0473</v>
      </c>
      <c r="G10" s="16" t="n">
        <v>2.27</v>
      </c>
      <c r="H10" s="16" t="n">
        <v>-4.568453</v>
      </c>
      <c r="I10" s="17" t="n">
        <v>0.50822801</v>
      </c>
      <c r="J10" s="18" t="n">
        <f aca="false">2^I10</f>
        <v>1.42230217984574</v>
      </c>
      <c r="K10" s="19" t="s">
        <v>36</v>
      </c>
      <c r="L10" s="12" t="s">
        <v>37</v>
      </c>
      <c r="M10" s="12" t="s">
        <v>27</v>
      </c>
    </row>
    <row r="11" s="12" customFormat="true" ht="16" hidden="false" customHeight="false" outlineLevel="0" collapsed="false">
      <c r="A11" s="22" t="s">
        <v>14</v>
      </c>
      <c r="B11" s="22" t="s">
        <v>15</v>
      </c>
      <c r="C11" s="22" t="s">
        <v>16</v>
      </c>
      <c r="D11" s="23" t="s">
        <v>38</v>
      </c>
      <c r="E11" s="24" t="n">
        <v>0.239</v>
      </c>
      <c r="F11" s="25" t="n">
        <v>0.0473</v>
      </c>
      <c r="G11" s="26" t="n">
        <v>2.27</v>
      </c>
      <c r="H11" s="26" t="n">
        <v>-4.568393</v>
      </c>
      <c r="I11" s="27" t="n">
        <v>1.81853232</v>
      </c>
      <c r="J11" s="28" t="n">
        <f aca="false">2^I11</f>
        <v>3.52722185214236</v>
      </c>
      <c r="K11" s="29" t="s">
        <v>39</v>
      </c>
      <c r="L11" s="22" t="s">
        <v>40</v>
      </c>
      <c r="M11" s="12" t="s">
        <v>27</v>
      </c>
    </row>
    <row r="12" customFormat="false" ht="16" hidden="false" customHeight="false" outlineLevel="0" collapsed="false">
      <c r="A12" s="12" t="s">
        <v>41</v>
      </c>
      <c r="B12" s="12" t="s">
        <v>42</v>
      </c>
      <c r="C12" s="12" t="s">
        <v>43</v>
      </c>
      <c r="D12" s="13" t="s">
        <v>35</v>
      </c>
      <c r="E12" s="30" t="n">
        <v>0.000322</v>
      </c>
      <c r="F12" s="30" t="n">
        <v>6.46E-006</v>
      </c>
      <c r="G12" s="15" t="n">
        <v>-11.3</v>
      </c>
      <c r="H12" s="16" t="n">
        <v>4.222705</v>
      </c>
      <c r="I12" s="17" t="n">
        <v>-1.29</v>
      </c>
      <c r="J12" s="18" t="n">
        <f aca="false">-(2^(ABS(I12)))</f>
        <v>-2.44528055538414</v>
      </c>
      <c r="K12" s="31" t="s">
        <v>36</v>
      </c>
      <c r="L12" s="12" t="s">
        <v>37</v>
      </c>
      <c r="M12" s="12" t="s">
        <v>27</v>
      </c>
    </row>
    <row r="13" customFormat="false" ht="16" hidden="false" customHeight="false" outlineLevel="0" collapsed="false">
      <c r="A13" s="12" t="s">
        <v>41</v>
      </c>
      <c r="B13" s="12" t="s">
        <v>42</v>
      </c>
      <c r="C13" s="12" t="s">
        <v>43</v>
      </c>
      <c r="D13" s="13" t="s">
        <v>38</v>
      </c>
      <c r="E13" s="30" t="n">
        <v>0.000639</v>
      </c>
      <c r="F13" s="30" t="n">
        <v>1.71E-005</v>
      </c>
      <c r="G13" s="16" t="n">
        <v>-9.85</v>
      </c>
      <c r="H13" s="16" t="n">
        <v>3.149135</v>
      </c>
      <c r="I13" s="17" t="n">
        <v>-1.7</v>
      </c>
      <c r="J13" s="18" t="n">
        <f aca="false">-(2^(ABS(I13)))</f>
        <v>-3.24900958542494</v>
      </c>
      <c r="K13" s="31" t="s">
        <v>39</v>
      </c>
      <c r="L13" s="12" t="s">
        <v>40</v>
      </c>
      <c r="M13" s="12" t="s">
        <v>27</v>
      </c>
    </row>
    <row r="14" customFormat="false" ht="16" hidden="false" customHeight="false" outlineLevel="0" collapsed="false">
      <c r="A14" s="12" t="s">
        <v>41</v>
      </c>
      <c r="B14" s="12" t="s">
        <v>42</v>
      </c>
      <c r="C14" s="12" t="s">
        <v>43</v>
      </c>
      <c r="D14" s="13" t="s">
        <v>44</v>
      </c>
      <c r="E14" s="30" t="n">
        <v>0.00797</v>
      </c>
      <c r="F14" s="30" t="n">
        <v>0.000609</v>
      </c>
      <c r="G14" s="16" t="n">
        <v>-5.72</v>
      </c>
      <c r="H14" s="16" t="n">
        <v>-0.797642</v>
      </c>
      <c r="I14" s="17" t="n">
        <v>-0.93</v>
      </c>
      <c r="J14" s="18" t="n">
        <f aca="false">-(2^(ABS(I14)))</f>
        <v>-1.90527599608788</v>
      </c>
      <c r="K14" s="32" t="s">
        <v>45</v>
      </c>
      <c r="L14" s="12" t="s">
        <v>46</v>
      </c>
      <c r="M14" s="12" t="s">
        <v>27</v>
      </c>
    </row>
    <row r="15" customFormat="false" ht="16" hidden="false" customHeight="false" outlineLevel="0" collapsed="false">
      <c r="A15" s="12" t="s">
        <v>41</v>
      </c>
      <c r="B15" s="12" t="s">
        <v>42</v>
      </c>
      <c r="C15" s="12" t="s">
        <v>43</v>
      </c>
      <c r="D15" s="13" t="s">
        <v>47</v>
      </c>
      <c r="E15" s="30" t="n">
        <v>0.0103</v>
      </c>
      <c r="F15" s="30" t="n">
        <v>0.000883</v>
      </c>
      <c r="G15" s="16" t="n">
        <v>5.38</v>
      </c>
      <c r="H15" s="16" t="n">
        <v>-1.206013</v>
      </c>
      <c r="I15" s="17" t="n">
        <v>0.844</v>
      </c>
      <c r="J15" s="18" t="n">
        <f aca="false">2^I15</f>
        <v>1.79502010133452</v>
      </c>
      <c r="K15" s="19" t="s">
        <v>33</v>
      </c>
      <c r="L15" s="12" t="s">
        <v>34</v>
      </c>
      <c r="M15" s="12" t="s">
        <v>27</v>
      </c>
    </row>
    <row r="16" customFormat="false" ht="16" hidden="false" customHeight="false" outlineLevel="0" collapsed="false">
      <c r="A16" s="12" t="s">
        <v>41</v>
      </c>
      <c r="B16" s="12" t="s">
        <v>42</v>
      </c>
      <c r="C16" s="12" t="s">
        <v>43</v>
      </c>
      <c r="D16" s="13" t="s">
        <v>21</v>
      </c>
      <c r="E16" s="30" t="n">
        <v>0.0431</v>
      </c>
      <c r="F16" s="30" t="n">
        <v>0.00693</v>
      </c>
      <c r="G16" s="16" t="n">
        <v>3.71</v>
      </c>
      <c r="H16" s="16" t="n">
        <v>-3.44942</v>
      </c>
      <c r="I16" s="17" t="n">
        <v>0.927</v>
      </c>
      <c r="J16" s="18" t="n">
        <f aca="false">2^I16</f>
        <v>1.90131820245964</v>
      </c>
      <c r="K16" s="31" t="s">
        <v>22</v>
      </c>
      <c r="L16" s="12" t="s">
        <v>23</v>
      </c>
      <c r="M16" s="12" t="s">
        <v>27</v>
      </c>
    </row>
    <row r="17" customFormat="false" ht="16" hidden="false" customHeight="false" outlineLevel="0" collapsed="false">
      <c r="A17" s="12" t="s">
        <v>41</v>
      </c>
      <c r="B17" s="12" t="s">
        <v>42</v>
      </c>
      <c r="C17" s="12" t="s">
        <v>43</v>
      </c>
      <c r="D17" s="13" t="s">
        <v>28</v>
      </c>
      <c r="E17" s="30" t="n">
        <v>0.00903</v>
      </c>
      <c r="F17" s="30" t="n">
        <v>0.000733</v>
      </c>
      <c r="G17" s="16" t="n">
        <v>5.55</v>
      </c>
      <c r="H17" s="16" t="n">
        <v>-1.001357</v>
      </c>
      <c r="I17" s="17" t="n">
        <v>1.29</v>
      </c>
      <c r="J17" s="18" t="n">
        <f aca="false">2^I17</f>
        <v>2.44528055538414</v>
      </c>
      <c r="K17" s="31" t="s">
        <v>29</v>
      </c>
      <c r="L17" s="12" t="s">
        <v>30</v>
      </c>
      <c r="M17" s="12" t="s">
        <v>27</v>
      </c>
    </row>
    <row r="18" customFormat="false" ht="16" hidden="false" customHeight="false" outlineLevel="0" collapsed="false">
      <c r="A18" s="12" t="s">
        <v>41</v>
      </c>
      <c r="B18" s="12" t="s">
        <v>42</v>
      </c>
      <c r="C18" s="12" t="s">
        <v>43</v>
      </c>
      <c r="D18" s="13" t="s">
        <v>24</v>
      </c>
      <c r="E18" s="30" t="n">
        <v>0.0109</v>
      </c>
      <c r="F18" s="30" t="n">
        <v>0.000962</v>
      </c>
      <c r="G18" s="16" t="n">
        <v>5.3</v>
      </c>
      <c r="H18" s="16" t="n">
        <v>-1.300034</v>
      </c>
      <c r="I18" s="17" t="n">
        <v>2.53</v>
      </c>
      <c r="J18" s="18" t="n">
        <f aca="false">2^I18</f>
        <v>5.77571678208998</v>
      </c>
      <c r="K18" s="19" t="s">
        <v>25</v>
      </c>
      <c r="L18" s="12" t="s">
        <v>26</v>
      </c>
      <c r="M18" s="12" t="s">
        <v>27</v>
      </c>
    </row>
    <row r="19" customFormat="false" ht="16" hidden="false" customHeight="false" outlineLevel="0" collapsed="false">
      <c r="A19" s="12" t="s">
        <v>41</v>
      </c>
      <c r="B19" s="12" t="s">
        <v>42</v>
      </c>
      <c r="C19" s="12" t="s">
        <v>43</v>
      </c>
      <c r="D19" s="13" t="s">
        <v>31</v>
      </c>
      <c r="E19" s="30" t="n">
        <v>0.0258</v>
      </c>
      <c r="F19" s="30" t="n">
        <v>0.00334</v>
      </c>
      <c r="G19" s="16" t="n">
        <v>4.26</v>
      </c>
      <c r="H19" s="16" t="n">
        <v>-2.660769</v>
      </c>
      <c r="I19" s="17" t="n">
        <v>0.889</v>
      </c>
      <c r="J19" s="18" t="n">
        <f aca="false">2^I19</f>
        <v>1.85189204505465</v>
      </c>
      <c r="K19" s="19" t="s">
        <v>18</v>
      </c>
      <c r="L19" s="12" t="s">
        <v>19</v>
      </c>
      <c r="M19" s="12" t="s">
        <v>27</v>
      </c>
    </row>
    <row r="20" customFormat="false" ht="16" hidden="false" customHeight="false" outlineLevel="0" collapsed="false">
      <c r="A20" s="12" t="s">
        <v>41</v>
      </c>
      <c r="B20" s="12" t="s">
        <v>42</v>
      </c>
      <c r="C20" s="12" t="s">
        <v>43</v>
      </c>
      <c r="D20" s="13" t="s">
        <v>17</v>
      </c>
      <c r="E20" s="30" t="n">
        <v>0.00427</v>
      </c>
      <c r="F20" s="30" t="n">
        <v>0.000248</v>
      </c>
      <c r="G20" s="16" t="n">
        <v>6.6</v>
      </c>
      <c r="H20" s="16" t="n">
        <v>0.19164</v>
      </c>
      <c r="I20" s="17" t="n">
        <v>3.86</v>
      </c>
      <c r="J20" s="18" t="n">
        <f aca="false">2^I20</f>
        <v>14.5203064850746</v>
      </c>
      <c r="K20" s="31" t="s">
        <v>18</v>
      </c>
      <c r="L20" s="12" t="s">
        <v>19</v>
      </c>
      <c r="M20" s="12" t="s">
        <v>27</v>
      </c>
    </row>
    <row r="21" customFormat="false" ht="16" hidden="false" customHeight="false" outlineLevel="0" collapsed="false">
      <c r="A21" s="22" t="s">
        <v>41</v>
      </c>
      <c r="B21" s="22" t="s">
        <v>42</v>
      </c>
      <c r="C21" s="22" t="s">
        <v>43</v>
      </c>
      <c r="D21" s="23" t="s">
        <v>48</v>
      </c>
      <c r="E21" s="33" t="n">
        <v>0.049</v>
      </c>
      <c r="F21" s="33" t="n">
        <v>0.00833</v>
      </c>
      <c r="G21" s="26" t="n">
        <v>3.58</v>
      </c>
      <c r="H21" s="26" t="n">
        <v>-3.64737</v>
      </c>
      <c r="I21" s="27" t="n">
        <v>0.745</v>
      </c>
      <c r="J21" s="28" t="n">
        <f aca="false">2^I21</f>
        <v>1.6759742693359</v>
      </c>
      <c r="K21" s="34" t="s">
        <v>49</v>
      </c>
      <c r="L21" s="22" t="s">
        <v>50</v>
      </c>
      <c r="M21" s="22" t="s">
        <v>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03T07:28:01Z</dcterms:created>
  <dc:creator>Riikka Lund</dc:creator>
  <dc:description/>
  <dc:language>en-US</dc:language>
  <cp:lastModifiedBy>Microsoft Office User</cp:lastModifiedBy>
  <dcterms:modified xsi:type="dcterms:W3CDTF">2017-02-11T19:27:54Z</dcterms:modified>
  <cp:revision>0</cp:revision>
  <dc:subject/>
  <dc:title/>
</cp:coreProperties>
</file>